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 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" uniqueCount="20">
  <si>
    <r>
      <rPr>
        <b val="true"/>
        <sz val="11"/>
        <rFont val="Arial"/>
        <family val="0"/>
        <charset val="1"/>
      </rPr>
      <t xml:space="preserve">Additional file 1: Supplementary Table S1. </t>
    </r>
    <r>
      <rPr>
        <b val="true"/>
        <sz val="11"/>
        <color rgb="FF000000"/>
        <rFont val="Arial"/>
        <family val="0"/>
        <charset val="1"/>
      </rPr>
      <t xml:space="preserve">Sequencing output and results of the cleaning and mapping steps for the 12 samples.</t>
    </r>
  </si>
  <si>
    <t xml:space="preserve">Sample</t>
  </si>
  <si>
    <t xml:space="preserve">Raw reads</t>
  </si>
  <si>
    <t xml:space="preserve">Cleaned and trimmed reads</t>
  </si>
  <si>
    <t xml:space="preserve">Mapped to raw assembly</t>
  </si>
  <si>
    <t xml:space="preserve">Percentage</t>
  </si>
  <si>
    <t xml:space="preserve">Mapped to non-redundant CDS database</t>
  </si>
  <si>
    <t xml:space="preserve">Unfed1</t>
  </si>
  <si>
    <t xml:space="preserve">Unfed2</t>
  </si>
  <si>
    <t xml:space="preserve">Unfed3</t>
  </si>
  <si>
    <t xml:space="preserve">Unfed4</t>
  </si>
  <si>
    <t xml:space="preserve">Unfed5</t>
  </si>
  <si>
    <t xml:space="preserve">Unfed6</t>
  </si>
  <si>
    <t xml:space="preserve">Fed1</t>
  </si>
  <si>
    <t xml:space="preserve">Fed2</t>
  </si>
  <si>
    <t xml:space="preserve">Fed3</t>
  </si>
  <si>
    <t xml:space="preserve">Fed4</t>
  </si>
  <si>
    <t xml:space="preserve">Fed5</t>
  </si>
  <si>
    <t xml:space="preserve">Fed6</t>
  </si>
  <si>
    <t xml:space="preserve">Aver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\ %"/>
    <numFmt numFmtId="167" formatCode="#,##0.0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  <charset val="1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D9D9D9"/>
      </patternFill>
    </fill>
    <fill>
      <patternFill patternType="solid">
        <fgColor rgb="FFD9D9D9"/>
        <bgColor rgb="FFDDDDDD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.75" zeroHeight="false" outlineLevelRow="0" outlineLevelCol="0"/>
  <cols>
    <col collapsed="false" customWidth="true" hidden="false" outlineLevel="0" max="1" min="1" style="0" width="9.48"/>
    <col collapsed="false" customWidth="true" hidden="false" outlineLevel="0" max="2" min="2" style="0" width="14.35"/>
    <col collapsed="false" customWidth="true" hidden="false" outlineLevel="0" max="3" min="3" style="0" width="28.25"/>
    <col collapsed="false" customWidth="true" hidden="false" outlineLevel="0" max="4" min="4" style="0" width="25.6"/>
    <col collapsed="false" customWidth="true" hidden="false" outlineLevel="0" max="5" min="5" style="0" width="12.55"/>
    <col collapsed="false" customWidth="true" hidden="false" outlineLevel="0" max="6" min="6" style="0" width="41.03"/>
    <col collapsed="false" customWidth="true" hidden="false" outlineLevel="0" max="7" min="7" style="0" width="12.55"/>
  </cols>
  <sheetData>
    <row r="1" customFormat="false" ht="33.5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5</v>
      </c>
    </row>
    <row r="3" customFormat="false" ht="15.75" hidden="false" customHeight="false" outlineLevel="0" collapsed="false">
      <c r="A3" s="3" t="s">
        <v>7</v>
      </c>
      <c r="B3" s="4" t="n">
        <v>55635121</v>
      </c>
      <c r="C3" s="4" t="n">
        <v>36602744</v>
      </c>
      <c r="D3" s="4" t="n">
        <v>34893622</v>
      </c>
      <c r="E3" s="5" t="n">
        <f aca="false">D3/C3</f>
        <v>0.953306178356464</v>
      </c>
      <c r="F3" s="4" t="n">
        <v>17855892</v>
      </c>
      <c r="G3" s="5" t="n">
        <f aca="false">F3/C3</f>
        <v>0.487829327768432</v>
      </c>
    </row>
    <row r="4" customFormat="false" ht="15.75" hidden="false" customHeight="false" outlineLevel="0" collapsed="false">
      <c r="A4" s="3" t="s">
        <v>8</v>
      </c>
      <c r="B4" s="4" t="n">
        <v>60948274</v>
      </c>
      <c r="C4" s="4" t="n">
        <v>49490188</v>
      </c>
      <c r="D4" s="4" t="n">
        <v>47331136</v>
      </c>
      <c r="E4" s="5" t="n">
        <f aca="false">D4/C4</f>
        <v>0.956374140263925</v>
      </c>
      <c r="F4" s="4" t="n">
        <v>24759234</v>
      </c>
      <c r="G4" s="5" t="n">
        <f aca="false">F4/C4</f>
        <v>0.500285713200362</v>
      </c>
    </row>
    <row r="5" customFormat="false" ht="15.75" hidden="false" customHeight="false" outlineLevel="0" collapsed="false">
      <c r="A5" s="3" t="s">
        <v>9</v>
      </c>
      <c r="B5" s="4" t="n">
        <v>61982571</v>
      </c>
      <c r="C5" s="4" t="n">
        <v>49174673</v>
      </c>
      <c r="D5" s="4" t="n">
        <v>47144781</v>
      </c>
      <c r="E5" s="5" t="n">
        <f aca="false">D5/C5</f>
        <v>0.958720782952639</v>
      </c>
      <c r="F5" s="4" t="n">
        <v>24386059</v>
      </c>
      <c r="G5" s="5" t="n">
        <f aca="false">F5/C5</f>
        <v>0.495906886864301</v>
      </c>
    </row>
    <row r="6" customFormat="false" ht="15.75" hidden="false" customHeight="false" outlineLevel="0" collapsed="false">
      <c r="A6" s="3" t="s">
        <v>10</v>
      </c>
      <c r="B6" s="4" t="n">
        <v>53715927</v>
      </c>
      <c r="C6" s="4" t="n">
        <v>45073611</v>
      </c>
      <c r="D6" s="4" t="n">
        <v>42901958</v>
      </c>
      <c r="E6" s="5" t="n">
        <f aca="false">D6/C6</f>
        <v>0.951819857521511</v>
      </c>
      <c r="F6" s="4" t="n">
        <v>21972008</v>
      </c>
      <c r="G6" s="5" t="n">
        <f aca="false">F6/C6</f>
        <v>0.487469441931333</v>
      </c>
    </row>
    <row r="7" customFormat="false" ht="15.75" hidden="false" customHeight="false" outlineLevel="0" collapsed="false">
      <c r="A7" s="3" t="s">
        <v>11</v>
      </c>
      <c r="B7" s="4" t="n">
        <v>58936315</v>
      </c>
      <c r="C7" s="4" t="n">
        <v>49035543</v>
      </c>
      <c r="D7" s="4" t="n">
        <v>46447232</v>
      </c>
      <c r="E7" s="5" t="n">
        <f aca="false">D7/C7</f>
        <v>0.947215614600209</v>
      </c>
      <c r="F7" s="4" t="n">
        <v>23542396</v>
      </c>
      <c r="G7" s="5" t="n">
        <f aca="false">F7/C7</f>
        <v>0.480108805973659</v>
      </c>
    </row>
    <row r="8" customFormat="false" ht="15.75" hidden="false" customHeight="false" outlineLevel="0" collapsed="false">
      <c r="A8" s="3" t="s">
        <v>12</v>
      </c>
      <c r="B8" s="4" t="n">
        <v>54214638</v>
      </c>
      <c r="C8" s="4" t="n">
        <v>45526118</v>
      </c>
      <c r="D8" s="4" t="n">
        <v>43411426</v>
      </c>
      <c r="E8" s="5" t="n">
        <f aca="false">D8/C8</f>
        <v>0.953549916116283</v>
      </c>
      <c r="F8" s="4" t="n">
        <v>21728421</v>
      </c>
      <c r="G8" s="5" t="n">
        <f aca="false">F8/C8</f>
        <v>0.477273748664448</v>
      </c>
    </row>
    <row r="9" customFormat="false" ht="15.75" hidden="false" customHeight="false" outlineLevel="0" collapsed="false">
      <c r="A9" s="3" t="s">
        <v>13</v>
      </c>
      <c r="B9" s="4" t="n">
        <v>69810520</v>
      </c>
      <c r="C9" s="4" t="n">
        <v>55750532</v>
      </c>
      <c r="D9" s="4" t="n">
        <v>53748361</v>
      </c>
      <c r="E9" s="5" t="n">
        <f aca="false">D9/C9</f>
        <v>0.964086961537874</v>
      </c>
      <c r="F9" s="4" t="n">
        <v>27097688</v>
      </c>
      <c r="G9" s="5" t="n">
        <f aca="false">F9/C9</f>
        <v>0.486052545651044</v>
      </c>
    </row>
    <row r="10" customFormat="false" ht="15.75" hidden="false" customHeight="false" outlineLevel="0" collapsed="false">
      <c r="A10" s="3" t="s">
        <v>14</v>
      </c>
      <c r="B10" s="4" t="n">
        <v>50820630</v>
      </c>
      <c r="C10" s="4" t="n">
        <v>34475898</v>
      </c>
      <c r="D10" s="4" t="n">
        <v>33380910</v>
      </c>
      <c r="E10" s="5" t="n">
        <f aca="false">D10/C10</f>
        <v>0.968239028900712</v>
      </c>
      <c r="F10" s="4" t="n">
        <v>16978914</v>
      </c>
      <c r="G10" s="5" t="n">
        <f aca="false">F10/C10</f>
        <v>0.492486490127103</v>
      </c>
    </row>
    <row r="11" customFormat="false" ht="15.75" hidden="false" customHeight="false" outlineLevel="0" collapsed="false">
      <c r="A11" s="3" t="s">
        <v>15</v>
      </c>
      <c r="B11" s="4" t="n">
        <v>55766313</v>
      </c>
      <c r="C11" s="4" t="n">
        <v>39880147</v>
      </c>
      <c r="D11" s="4" t="n">
        <v>38513264</v>
      </c>
      <c r="E11" s="5" t="n">
        <f aca="false">D11/C11</f>
        <v>0.965725226639711</v>
      </c>
      <c r="F11" s="4" t="n">
        <v>20869850</v>
      </c>
      <c r="G11" s="5" t="n">
        <f aca="false">F11/C11</f>
        <v>0.523314269628946</v>
      </c>
    </row>
    <row r="12" customFormat="false" ht="15.75" hidden="false" customHeight="false" outlineLevel="0" collapsed="false">
      <c r="A12" s="3" t="s">
        <v>16</v>
      </c>
      <c r="B12" s="4" t="n">
        <v>58988377</v>
      </c>
      <c r="C12" s="4" t="n">
        <v>34889681</v>
      </c>
      <c r="D12" s="4" t="n">
        <v>33891179</v>
      </c>
      <c r="E12" s="5" t="n">
        <f aca="false">D12/C12</f>
        <v>0.971381165680477</v>
      </c>
      <c r="F12" s="4" t="n">
        <v>19373709</v>
      </c>
      <c r="G12" s="5" t="n">
        <f aca="false">F12/C12</f>
        <v>0.555284784633027</v>
      </c>
    </row>
    <row r="13" customFormat="false" ht="15.75" hidden="false" customHeight="false" outlineLevel="0" collapsed="false">
      <c r="A13" s="3" t="s">
        <v>17</v>
      </c>
      <c r="B13" s="4" t="n">
        <v>55119427</v>
      </c>
      <c r="C13" s="4" t="n">
        <v>32384819</v>
      </c>
      <c r="D13" s="4" t="n">
        <v>31450278</v>
      </c>
      <c r="E13" s="5" t="n">
        <f aca="false">D13/C13</f>
        <v>0.97114262086813</v>
      </c>
      <c r="F13" s="4" t="n">
        <v>18845659</v>
      </c>
      <c r="G13" s="5" t="n">
        <f aca="false">F13/C13</f>
        <v>0.581928804357375</v>
      </c>
    </row>
    <row r="14" customFormat="false" ht="15.75" hidden="false" customHeight="false" outlineLevel="0" collapsed="false">
      <c r="A14" s="3" t="s">
        <v>18</v>
      </c>
      <c r="B14" s="4" t="n">
        <v>52423762</v>
      </c>
      <c r="C14" s="4" t="n">
        <v>29049228</v>
      </c>
      <c r="D14" s="4" t="n">
        <v>28054974</v>
      </c>
      <c r="E14" s="5" t="n">
        <f aca="false">D14/C14</f>
        <v>0.965773479419143</v>
      </c>
      <c r="F14" s="4" t="n">
        <v>16338949</v>
      </c>
      <c r="G14" s="5" t="n">
        <f aca="false">F14/C14</f>
        <v>0.562457253597238</v>
      </c>
    </row>
    <row r="15" customFormat="false" ht="15.75" hidden="false" customHeight="false" outlineLevel="0" collapsed="false">
      <c r="A15" s="6" t="s">
        <v>19</v>
      </c>
      <c r="B15" s="7" t="n">
        <f aca="false">AVERAGE(B3:B8)</f>
        <v>57572141</v>
      </c>
      <c r="C15" s="8" t="n">
        <f aca="false">AVERAGE(C3:C8)</f>
        <v>45817146.1666667</v>
      </c>
      <c r="D15" s="8" t="n">
        <f aca="false">AVERAGE(D3:D8)</f>
        <v>43688359.1666667</v>
      </c>
      <c r="E15" s="9" t="n">
        <f aca="false">AVERAGE(E3:E8)</f>
        <v>0.953497748301838</v>
      </c>
      <c r="F15" s="8" t="n">
        <f aca="false">AVERAGE(F3:F8)</f>
        <v>22374001.6666667</v>
      </c>
      <c r="G15" s="9" t="n">
        <f aca="false">AVERAGE(G3:G8)</f>
        <v>0.488145654067089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6.2$Linux_X86_64 LibreOffice_project/c28ca90fd6e1a19e189fc16c05f8f8924961e12e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AR</dc:language>
  <cp:lastModifiedBy/>
  <dcterms:modified xsi:type="dcterms:W3CDTF">2022-11-24T08:19:39Z</dcterms:modified>
  <cp:revision>1</cp:revision>
  <dc:subject/>
  <dc:title/>
</cp:coreProperties>
</file>